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2/Figure drafts for Revision /actual Figure drafts /Supplemental tables/"/>
    </mc:Choice>
  </mc:AlternateContent>
  <xr:revisionPtr revIDLastSave="0" documentId="13_ncr:1_{A9FB523D-4FD6-E449-9C47-B2A89C15EF6F}" xr6:coauthVersionLast="47" xr6:coauthVersionMax="47" xr10:uidLastSave="{00000000-0000-0000-0000-000000000000}"/>
  <bookViews>
    <workbookView xWindow="23160" yWindow="4220" windowWidth="28040" windowHeight="17440" xr2:uid="{0C75A007-8DC3-C244-B9CF-33E3ED57D8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22" i="1"/>
  <c r="E21" i="1"/>
  <c r="E20" i="1"/>
  <c r="E19" i="1"/>
  <c r="E18" i="1"/>
  <c r="F17" i="1"/>
  <c r="E15" i="1"/>
  <c r="F15" i="1" s="1"/>
  <c r="E14" i="1"/>
  <c r="E13" i="1"/>
  <c r="E12" i="1"/>
  <c r="E11" i="1"/>
  <c r="F10" i="1"/>
  <c r="E10" i="1"/>
  <c r="F3" i="1"/>
  <c r="E4" i="1"/>
  <c r="F4" i="1" s="1"/>
  <c r="E5" i="1"/>
  <c r="E6" i="1"/>
  <c r="E7" i="1"/>
  <c r="E8" i="1"/>
  <c r="E3" i="1"/>
  <c r="F5" i="1" l="1"/>
  <c r="F18" i="1"/>
  <c r="F6" i="1"/>
  <c r="F8" i="1"/>
  <c r="F7" i="1"/>
  <c r="F14" i="1"/>
  <c r="F11" i="1"/>
  <c r="F19" i="1"/>
  <c r="F12" i="1"/>
  <c r="F13" i="1"/>
  <c r="F21" i="1"/>
  <c r="F20" i="1"/>
  <c r="F22" i="1"/>
</calcChain>
</file>

<file path=xl/sharedStrings.xml><?xml version="1.0" encoding="utf-8"?>
<sst xmlns="http://schemas.openxmlformats.org/spreadsheetml/2006/main" count="25" uniqueCount="10">
  <si>
    <t>timepoint</t>
  </si>
  <si>
    <t>DMSO</t>
  </si>
  <si>
    <t>cpd C</t>
  </si>
  <si>
    <t>GSI</t>
  </si>
  <si>
    <t>treatment</t>
  </si>
  <si>
    <t xml:space="preserve">Western blot quantifcation (unsatured western blot band intensities quantified with Fiji). </t>
  </si>
  <si>
    <t xml:space="preserve"> DMSO as reference</t>
  </si>
  <si>
    <t xml:space="preserve"> NOTCH1/ (TMICD)</t>
  </si>
  <si>
    <t xml:space="preserve"> beta-Actin</t>
  </si>
  <si>
    <t>normalized (used for plo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08055-C72B-5F45-8638-587976D7B26E}">
  <dimension ref="A1:F22"/>
  <sheetViews>
    <sheetView tabSelected="1" workbookViewId="0">
      <selection activeCell="C3" sqref="C3:F22"/>
    </sheetView>
  </sheetViews>
  <sheetFormatPr baseColWidth="10" defaultRowHeight="16" x14ac:dyDescent="0.2"/>
  <cols>
    <col min="3" max="3" width="16.5" customWidth="1"/>
    <col min="4" max="4" width="13.6640625" customWidth="1"/>
    <col min="5" max="5" width="23.1640625" customWidth="1"/>
    <col min="6" max="6" width="14.1640625" customWidth="1"/>
  </cols>
  <sheetData>
    <row r="1" spans="1:6" ht="29" customHeight="1" x14ac:dyDescent="0.2">
      <c r="A1" s="3" t="s">
        <v>5</v>
      </c>
      <c r="B1" s="3"/>
      <c r="C1" s="3"/>
      <c r="D1" s="3"/>
      <c r="E1" s="3"/>
      <c r="F1" s="3"/>
    </row>
    <row r="2" spans="1:6" ht="31" customHeight="1" x14ac:dyDescent="0.2">
      <c r="A2" s="2" t="s">
        <v>4</v>
      </c>
      <c r="B2" s="2" t="s">
        <v>0</v>
      </c>
      <c r="C2" s="2" t="s">
        <v>7</v>
      </c>
      <c r="D2" s="2" t="s">
        <v>8</v>
      </c>
      <c r="E2" s="2" t="s">
        <v>9</v>
      </c>
      <c r="F2" s="2" t="s">
        <v>6</v>
      </c>
    </row>
    <row r="3" spans="1:6" ht="22" customHeight="1" x14ac:dyDescent="0.2">
      <c r="A3" s="1" t="s">
        <v>1</v>
      </c>
      <c r="B3" s="1">
        <v>0</v>
      </c>
      <c r="C3" s="4">
        <v>19231.806</v>
      </c>
      <c r="D3" s="4">
        <v>20122.108</v>
      </c>
      <c r="E3" s="4">
        <f>C3/D3</f>
        <v>0.95575503322017752</v>
      </c>
      <c r="F3" s="4">
        <f>1</f>
        <v>1</v>
      </c>
    </row>
    <row r="4" spans="1:6" x14ac:dyDescent="0.2">
      <c r="A4" s="1" t="s">
        <v>1</v>
      </c>
      <c r="B4" s="1">
        <v>1</v>
      </c>
      <c r="C4" s="4">
        <v>14147.53</v>
      </c>
      <c r="D4" s="4">
        <v>23518.735000000001</v>
      </c>
      <c r="E4" s="4">
        <f t="shared" ref="E4:E8" si="0">C4/D4</f>
        <v>0.6015429826476637</v>
      </c>
      <c r="F4" s="4">
        <f>E4/E3</f>
        <v>0.62939033720901794</v>
      </c>
    </row>
    <row r="5" spans="1:6" x14ac:dyDescent="0.2">
      <c r="A5" s="1" t="s">
        <v>1</v>
      </c>
      <c r="B5" s="1">
        <v>2</v>
      </c>
      <c r="C5" s="4">
        <v>11283.016</v>
      </c>
      <c r="D5" s="4">
        <v>21929.806</v>
      </c>
      <c r="E5" s="4">
        <f t="shared" si="0"/>
        <v>0.51450596507784885</v>
      </c>
      <c r="F5" s="4">
        <f>E5/E3</f>
        <v>0.53832409686020666</v>
      </c>
    </row>
    <row r="6" spans="1:6" x14ac:dyDescent="0.2">
      <c r="A6" s="1" t="s">
        <v>1</v>
      </c>
      <c r="B6" s="1">
        <v>4</v>
      </c>
      <c r="C6" s="4">
        <v>9676.6810000000005</v>
      </c>
      <c r="D6" s="4">
        <v>21494.35</v>
      </c>
      <c r="E6" s="4">
        <f t="shared" si="0"/>
        <v>0.45019649349712837</v>
      </c>
      <c r="F6" s="4">
        <f>E6/E3</f>
        <v>0.47103753351975963</v>
      </c>
    </row>
    <row r="7" spans="1:6" x14ac:dyDescent="0.2">
      <c r="A7" s="1" t="s">
        <v>1</v>
      </c>
      <c r="B7" s="1">
        <v>6</v>
      </c>
      <c r="C7" s="4">
        <v>7271.924</v>
      </c>
      <c r="D7" s="4">
        <v>19956.38</v>
      </c>
      <c r="E7" s="4">
        <f t="shared" si="0"/>
        <v>0.36439093663279609</v>
      </c>
      <c r="F7" s="4">
        <f>E7/E3</f>
        <v>0.38125976214330987</v>
      </c>
    </row>
    <row r="8" spans="1:6" x14ac:dyDescent="0.2">
      <c r="A8" s="1" t="s">
        <v>1</v>
      </c>
      <c r="B8" s="1">
        <v>8</v>
      </c>
      <c r="C8" s="4">
        <v>7082.3680000000004</v>
      </c>
      <c r="D8" s="4">
        <v>16557.501</v>
      </c>
      <c r="E8" s="4">
        <f t="shared" si="0"/>
        <v>0.42774377606862296</v>
      </c>
      <c r="F8" s="4">
        <f>E8/E3</f>
        <v>0.44754540776777008</v>
      </c>
    </row>
    <row r="9" spans="1:6" x14ac:dyDescent="0.2">
      <c r="A9" s="1"/>
      <c r="B9" s="1"/>
      <c r="C9" s="4"/>
      <c r="D9" s="4"/>
      <c r="E9" s="4"/>
      <c r="F9" s="4"/>
    </row>
    <row r="10" spans="1:6" x14ac:dyDescent="0.2">
      <c r="A10" s="1" t="s">
        <v>2</v>
      </c>
      <c r="B10" s="1">
        <v>0</v>
      </c>
      <c r="C10" s="4">
        <v>11149.016</v>
      </c>
      <c r="D10" s="4">
        <v>14183.652</v>
      </c>
      <c r="E10" s="4">
        <f>C10/D10</f>
        <v>0.78604692218901029</v>
      </c>
      <c r="F10" s="4">
        <f>1</f>
        <v>1</v>
      </c>
    </row>
    <row r="11" spans="1:6" x14ac:dyDescent="0.2">
      <c r="A11" s="1" t="s">
        <v>2</v>
      </c>
      <c r="B11" s="1">
        <v>1</v>
      </c>
      <c r="C11" s="4">
        <v>9563.56</v>
      </c>
      <c r="D11" s="4">
        <v>13046.823</v>
      </c>
      <c r="E11" s="4">
        <f t="shared" ref="E11:E15" si="1">C11/D11</f>
        <v>0.73301829878430935</v>
      </c>
      <c r="F11" s="4">
        <f>E11/E10</f>
        <v>0.93253758534283804</v>
      </c>
    </row>
    <row r="12" spans="1:6" x14ac:dyDescent="0.2">
      <c r="A12" s="1" t="s">
        <v>2</v>
      </c>
      <c r="B12" s="1">
        <v>2</v>
      </c>
      <c r="C12" s="4">
        <v>5022.2169999999996</v>
      </c>
      <c r="D12" s="4">
        <v>12954.772999999999</v>
      </c>
      <c r="E12" s="4">
        <f t="shared" si="1"/>
        <v>0.38767309932794652</v>
      </c>
      <c r="F12" s="4">
        <f>E12/E10</f>
        <v>0.49319333030188739</v>
      </c>
    </row>
    <row r="13" spans="1:6" x14ac:dyDescent="0.2">
      <c r="A13" s="1" t="s">
        <v>2</v>
      </c>
      <c r="B13" s="1">
        <v>4</v>
      </c>
      <c r="C13" s="4">
        <v>5169.6099999999997</v>
      </c>
      <c r="D13" s="4">
        <v>14881.258</v>
      </c>
      <c r="E13" s="4">
        <f t="shared" si="1"/>
        <v>0.34739065742963393</v>
      </c>
      <c r="F13" s="4">
        <f>E13/E10</f>
        <v>0.44194646352943989</v>
      </c>
    </row>
    <row r="14" spans="1:6" x14ac:dyDescent="0.2">
      <c r="A14" s="1" t="s">
        <v>2</v>
      </c>
      <c r="B14" s="1">
        <v>6</v>
      </c>
      <c r="C14" s="4">
        <v>6218.317</v>
      </c>
      <c r="D14" s="4">
        <v>17188.794000000002</v>
      </c>
      <c r="E14" s="4">
        <f t="shared" si="1"/>
        <v>0.36176575273401956</v>
      </c>
      <c r="F14" s="4">
        <f>E14/E10</f>
        <v>0.46023429711621028</v>
      </c>
    </row>
    <row r="15" spans="1:6" x14ac:dyDescent="0.2">
      <c r="A15" s="1" t="s">
        <v>2</v>
      </c>
      <c r="B15" s="1">
        <v>8</v>
      </c>
      <c r="C15" s="4">
        <v>4511.8819999999996</v>
      </c>
      <c r="D15" s="4">
        <v>16312.187</v>
      </c>
      <c r="E15" s="4">
        <f t="shared" si="1"/>
        <v>0.27659577468061147</v>
      </c>
      <c r="F15" s="4">
        <f>E15/E10</f>
        <v>0.35188201476616449</v>
      </c>
    </row>
    <row r="16" spans="1:6" x14ac:dyDescent="0.2">
      <c r="A16" s="1"/>
      <c r="B16" s="1"/>
      <c r="C16" s="4"/>
      <c r="D16" s="4"/>
      <c r="E16" s="4"/>
      <c r="F16" s="4"/>
    </row>
    <row r="17" spans="1:6" x14ac:dyDescent="0.2">
      <c r="A17" s="1" t="s">
        <v>3</v>
      </c>
      <c r="B17" s="1">
        <v>0</v>
      </c>
      <c r="C17" s="4">
        <v>20583.593000000001</v>
      </c>
      <c r="D17" s="4">
        <v>15798.037</v>
      </c>
      <c r="E17" s="4">
        <f>C17/D17</f>
        <v>1.302920926188488</v>
      </c>
      <c r="F17" s="4">
        <f>1</f>
        <v>1</v>
      </c>
    </row>
    <row r="18" spans="1:6" x14ac:dyDescent="0.2">
      <c r="A18" s="1" t="s">
        <v>3</v>
      </c>
      <c r="B18" s="1">
        <v>1</v>
      </c>
      <c r="C18" s="4">
        <v>14235.723</v>
      </c>
      <c r="D18" s="4">
        <v>17497.016</v>
      </c>
      <c r="E18" s="4">
        <f t="shared" ref="E18:E22" si="2">C18/D18</f>
        <v>0.81360861760656789</v>
      </c>
      <c r="F18" s="4">
        <f>E18/E17</f>
        <v>0.62444972772573815</v>
      </c>
    </row>
    <row r="19" spans="1:6" x14ac:dyDescent="0.2">
      <c r="A19" s="1" t="s">
        <v>3</v>
      </c>
      <c r="B19" s="1">
        <v>2</v>
      </c>
      <c r="C19" s="4">
        <v>11993.652</v>
      </c>
      <c r="D19" s="4">
        <v>19019.359</v>
      </c>
      <c r="E19" s="4">
        <f t="shared" si="2"/>
        <v>0.6306023247155701</v>
      </c>
      <c r="F19" s="4">
        <f>E19/E17</f>
        <v>0.48399124769628848</v>
      </c>
    </row>
    <row r="20" spans="1:6" x14ac:dyDescent="0.2">
      <c r="A20" s="1" t="s">
        <v>3</v>
      </c>
      <c r="B20" s="1">
        <v>4</v>
      </c>
      <c r="C20" s="4">
        <v>14001.016</v>
      </c>
      <c r="D20" s="4">
        <v>17499.087</v>
      </c>
      <c r="E20" s="4">
        <f t="shared" si="2"/>
        <v>0.8000997994923964</v>
      </c>
      <c r="F20" s="4">
        <f>E20/E17</f>
        <v>0.6140816249171589</v>
      </c>
    </row>
    <row r="21" spans="1:6" x14ac:dyDescent="0.2">
      <c r="A21" s="1" t="s">
        <v>3</v>
      </c>
      <c r="B21" s="1">
        <v>6</v>
      </c>
      <c r="C21" s="4">
        <v>9107.7520000000004</v>
      </c>
      <c r="D21" s="4">
        <v>11664.701999999999</v>
      </c>
      <c r="E21" s="4">
        <f t="shared" si="2"/>
        <v>0.7807959431796887</v>
      </c>
      <c r="F21" s="4">
        <f>E21/E17</f>
        <v>0.59926579386808798</v>
      </c>
    </row>
    <row r="22" spans="1:6" x14ac:dyDescent="0.2">
      <c r="A22" s="1" t="s">
        <v>3</v>
      </c>
      <c r="B22" s="1">
        <v>8</v>
      </c>
      <c r="C22" s="4">
        <v>9737.56</v>
      </c>
      <c r="D22" s="4">
        <v>14105.652</v>
      </c>
      <c r="E22" s="4">
        <f t="shared" si="2"/>
        <v>0.69033037253435714</v>
      </c>
      <c r="F22" s="4">
        <f>E22/E17</f>
        <v>0.52983289980138826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e-Benjamin Braune</dc:creator>
  <cp:lastModifiedBy>Eike-Benjamin Braune</cp:lastModifiedBy>
  <dcterms:created xsi:type="dcterms:W3CDTF">2025-04-09T09:12:08Z</dcterms:created>
  <dcterms:modified xsi:type="dcterms:W3CDTF">2026-04-06T19:32:03Z</dcterms:modified>
</cp:coreProperties>
</file>